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icole Segura\Desktop\"/>
    </mc:Choice>
  </mc:AlternateContent>
  <bookViews>
    <workbookView xWindow="0" yWindow="0" windowWidth="16815" windowHeight="7755" activeTab="2"/>
  </bookViews>
  <sheets>
    <sheet name="chit1.1" sheetId="1" r:id="rId1"/>
    <sheet name="chit1.2" sheetId="2" r:id="rId2"/>
    <sheet name="chit2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3" l="1"/>
  <c r="D15" i="3"/>
  <c r="C15" i="3"/>
  <c r="B15" i="3"/>
  <c r="E14" i="3"/>
  <c r="D14" i="3"/>
  <c r="C14" i="3"/>
  <c r="B14" i="3"/>
  <c r="E14" i="2"/>
  <c r="D14" i="2"/>
  <c r="C14" i="2"/>
  <c r="B14" i="2"/>
  <c r="E13" i="2"/>
  <c r="D13" i="2"/>
  <c r="C13" i="2"/>
  <c r="B13" i="2"/>
  <c r="E15" i="1"/>
  <c r="D15" i="1"/>
  <c r="C15" i="1"/>
  <c r="B15" i="1"/>
  <c r="E14" i="1"/>
  <c r="D14" i="1"/>
  <c r="C14" i="1"/>
  <c r="B14" i="1"/>
</calcChain>
</file>

<file path=xl/sharedStrings.xml><?xml version="1.0" encoding="utf-8"?>
<sst xmlns="http://schemas.openxmlformats.org/spreadsheetml/2006/main" count="53" uniqueCount="28">
  <si>
    <t>gen ID</t>
  </si>
  <si>
    <t>ERL836</t>
  </si>
  <si>
    <t>JEF350</t>
  </si>
  <si>
    <t>ARSEF8028</t>
  </si>
  <si>
    <t>D1-5</t>
  </si>
  <si>
    <t>JEF007</t>
  </si>
  <si>
    <t>mean</t>
  </si>
  <si>
    <t>sd</t>
  </si>
  <si>
    <t>ARSEF2860</t>
  </si>
  <si>
    <t>BV-ECA 0</t>
  </si>
  <si>
    <t>BV-ECA 13</t>
  </si>
  <si>
    <t>BV- ECA 26</t>
  </si>
  <si>
    <t>BV-ECA 27</t>
  </si>
  <si>
    <t>BV-ECA 31</t>
  </si>
  <si>
    <t>BV-ECA 43</t>
  </si>
  <si>
    <t>BV-ECA 26</t>
  </si>
  <si>
    <r>
      <t xml:space="preserve">Alpha Helix (37.82 </t>
    </r>
    <r>
      <rPr>
        <sz val="12"/>
        <color theme="1"/>
        <rFont val="Calibri"/>
        <family val="2"/>
      </rPr>
      <t>± 1.41)</t>
    </r>
  </si>
  <si>
    <r>
      <t xml:space="preserve">Beta Sheet (15.59 </t>
    </r>
    <r>
      <rPr>
        <sz val="12"/>
        <color theme="1"/>
        <rFont val="Calibri"/>
        <family val="2"/>
      </rPr>
      <t>± 0.51)</t>
    </r>
  </si>
  <si>
    <r>
      <t xml:space="preserve">Random Coils (39.76 </t>
    </r>
    <r>
      <rPr>
        <sz val="12"/>
        <color theme="1"/>
        <rFont val="Calibri"/>
        <family val="2"/>
      </rPr>
      <t>±</t>
    </r>
    <r>
      <rPr>
        <sz val="12"/>
        <color theme="1"/>
        <rFont val="Aptos Narrow"/>
        <family val="2"/>
      </rPr>
      <t xml:space="preserve"> 2.14)</t>
    </r>
  </si>
  <si>
    <r>
      <t>Alpha Helix (</t>
    </r>
    <r>
      <rPr>
        <sz val="11"/>
        <color theme="1"/>
        <rFont val="Aptos Narrow"/>
        <scheme val="minor"/>
      </rPr>
      <t>34.62 ± 0.71)</t>
    </r>
    <r>
      <rPr>
        <sz val="11"/>
        <color theme="1"/>
        <rFont val="Aptos Narrow"/>
        <family val="2"/>
        <scheme val="minor"/>
      </rPr>
      <t xml:space="preserve"> </t>
    </r>
  </si>
  <si>
    <r>
      <t xml:space="preserve">Beta Turn (5.49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 xml:space="preserve"> 0.31)</t>
    </r>
  </si>
  <si>
    <r>
      <t xml:space="preserve">Beta Sheet (13.02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 xml:space="preserve"> 0.73)</t>
    </r>
  </si>
  <si>
    <r>
      <t xml:space="preserve">Random Coils (46.88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 xml:space="preserve"> 1.55)</t>
    </r>
  </si>
  <si>
    <r>
      <t xml:space="preserve">Alpha Helix (30.23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>1.53)</t>
    </r>
  </si>
  <si>
    <r>
      <t xml:space="preserve">Beta Sheet (18.32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 xml:space="preserve"> 0.37)</t>
    </r>
  </si>
  <si>
    <r>
      <t xml:space="preserve">Beta Turn (6.63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 xml:space="preserve"> 0.39)</t>
    </r>
  </si>
  <si>
    <r>
      <t xml:space="preserve">Random Coils (44.81 </t>
    </r>
    <r>
      <rPr>
        <sz val="11"/>
        <color theme="1"/>
        <rFont val="AR BERKLEY"/>
      </rPr>
      <t>±</t>
    </r>
    <r>
      <rPr>
        <sz val="11"/>
        <color theme="1"/>
        <rFont val="Aptos Narrow"/>
        <family val="2"/>
      </rPr>
      <t xml:space="preserve"> 1.87)</t>
    </r>
  </si>
  <si>
    <r>
      <t xml:space="preserve">Beta Turn (6.83 </t>
    </r>
    <r>
      <rPr>
        <sz val="12"/>
        <color theme="1"/>
        <rFont val="Calibri"/>
        <family val="2"/>
      </rPr>
      <t>±</t>
    </r>
    <r>
      <rPr>
        <sz val="12"/>
        <color theme="1"/>
        <rFont val="Aptos Narrow"/>
        <family val="2"/>
      </rPr>
      <t xml:space="preserve"> 0.8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family val="2"/>
    </font>
    <font>
      <sz val="11"/>
      <color theme="1"/>
      <name val="AR BERKLEY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hit1.1'!$B$1</c:f>
              <c:strCache>
                <c:ptCount val="1"/>
                <c:pt idx="0">
                  <c:v>Alpha Helix (37.82 ± 1.4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t1.1'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 ECA 26</c:v>
                </c:pt>
                <c:pt idx="3">
                  <c:v>BV-ECA 27</c:v>
                </c:pt>
                <c:pt idx="4">
                  <c:v>BV-ECA 31</c:v>
                </c:pt>
                <c:pt idx="5">
                  <c:v>BV-ECA 43</c:v>
                </c:pt>
                <c:pt idx="6">
                  <c:v>ERL836</c:v>
                </c:pt>
                <c:pt idx="7">
                  <c:v>JEF350</c:v>
                </c:pt>
                <c:pt idx="8">
                  <c:v>ARSEF8028</c:v>
                </c:pt>
                <c:pt idx="9">
                  <c:v>D1-5</c:v>
                </c:pt>
                <c:pt idx="10">
                  <c:v>JEF007</c:v>
                </c:pt>
              </c:strCache>
            </c:strRef>
          </c:cat>
          <c:val>
            <c:numRef>
              <c:f>'chit1.1'!$B$2:$B$12</c:f>
              <c:numCache>
                <c:formatCode>General</c:formatCode>
                <c:ptCount val="11"/>
                <c:pt idx="0">
                  <c:v>38.93</c:v>
                </c:pt>
                <c:pt idx="1">
                  <c:v>38.93</c:v>
                </c:pt>
                <c:pt idx="2">
                  <c:v>38.93</c:v>
                </c:pt>
                <c:pt idx="3">
                  <c:v>36.42</c:v>
                </c:pt>
                <c:pt idx="4">
                  <c:v>37.85</c:v>
                </c:pt>
                <c:pt idx="5">
                  <c:v>38.93</c:v>
                </c:pt>
                <c:pt idx="6">
                  <c:v>34.79</c:v>
                </c:pt>
                <c:pt idx="7">
                  <c:v>38.68</c:v>
                </c:pt>
                <c:pt idx="8">
                  <c:v>38.68</c:v>
                </c:pt>
                <c:pt idx="9">
                  <c:v>36.36</c:v>
                </c:pt>
                <c:pt idx="10">
                  <c:v>37.53</c:v>
                </c:pt>
              </c:numCache>
            </c:numRef>
          </c:val>
        </c:ser>
        <c:ser>
          <c:idx val="1"/>
          <c:order val="1"/>
          <c:tx>
            <c:strRef>
              <c:f>'chit1.1'!$C$1</c:f>
              <c:strCache>
                <c:ptCount val="1"/>
                <c:pt idx="0">
                  <c:v>Beta Sheet (15.59 ± 0.5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t1.1'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 ECA 26</c:v>
                </c:pt>
                <c:pt idx="3">
                  <c:v>BV-ECA 27</c:v>
                </c:pt>
                <c:pt idx="4">
                  <c:v>BV-ECA 31</c:v>
                </c:pt>
                <c:pt idx="5">
                  <c:v>BV-ECA 43</c:v>
                </c:pt>
                <c:pt idx="6">
                  <c:v>ERL836</c:v>
                </c:pt>
                <c:pt idx="7">
                  <c:v>JEF350</c:v>
                </c:pt>
                <c:pt idx="8">
                  <c:v>ARSEF8028</c:v>
                </c:pt>
                <c:pt idx="9">
                  <c:v>D1-5</c:v>
                </c:pt>
                <c:pt idx="10">
                  <c:v>JEF007</c:v>
                </c:pt>
              </c:strCache>
            </c:strRef>
          </c:cat>
          <c:val>
            <c:numRef>
              <c:f>'chit1.1'!$C$2:$C$12</c:f>
              <c:numCache>
                <c:formatCode>General</c:formatCode>
                <c:ptCount val="11"/>
                <c:pt idx="0">
                  <c:v>16.03</c:v>
                </c:pt>
                <c:pt idx="1">
                  <c:v>16.03</c:v>
                </c:pt>
                <c:pt idx="2">
                  <c:v>16.03</c:v>
                </c:pt>
                <c:pt idx="3">
                  <c:v>14.57</c:v>
                </c:pt>
                <c:pt idx="4">
                  <c:v>16.100000000000001</c:v>
                </c:pt>
                <c:pt idx="5">
                  <c:v>16.03</c:v>
                </c:pt>
                <c:pt idx="6">
                  <c:v>15.62</c:v>
                </c:pt>
                <c:pt idx="7">
                  <c:v>15.01</c:v>
                </c:pt>
                <c:pt idx="8">
                  <c:v>15.27</c:v>
                </c:pt>
                <c:pt idx="9">
                  <c:v>15.43</c:v>
                </c:pt>
                <c:pt idx="10">
                  <c:v>15.34</c:v>
                </c:pt>
              </c:numCache>
            </c:numRef>
          </c:val>
        </c:ser>
        <c:ser>
          <c:idx val="2"/>
          <c:order val="2"/>
          <c:tx>
            <c:strRef>
              <c:f>'chit1.1'!$D$1</c:f>
              <c:strCache>
                <c:ptCount val="1"/>
                <c:pt idx="0">
                  <c:v>Beta Turn (6.83 ± 0.8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hit1.1'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 ECA 26</c:v>
                </c:pt>
                <c:pt idx="3">
                  <c:v>BV-ECA 27</c:v>
                </c:pt>
                <c:pt idx="4">
                  <c:v>BV-ECA 31</c:v>
                </c:pt>
                <c:pt idx="5">
                  <c:v>BV-ECA 43</c:v>
                </c:pt>
                <c:pt idx="6">
                  <c:v>ERL836</c:v>
                </c:pt>
                <c:pt idx="7">
                  <c:v>JEF350</c:v>
                </c:pt>
                <c:pt idx="8">
                  <c:v>ARSEF8028</c:v>
                </c:pt>
                <c:pt idx="9">
                  <c:v>D1-5</c:v>
                </c:pt>
                <c:pt idx="10">
                  <c:v>JEF007</c:v>
                </c:pt>
              </c:strCache>
            </c:strRef>
          </c:cat>
          <c:val>
            <c:numRef>
              <c:f>'chit1.1'!$D$2:$D$12</c:f>
              <c:numCache>
                <c:formatCode>General</c:formatCode>
                <c:ptCount val="11"/>
                <c:pt idx="0">
                  <c:v>7.12</c:v>
                </c:pt>
                <c:pt idx="1">
                  <c:v>7.12</c:v>
                </c:pt>
                <c:pt idx="2">
                  <c:v>7.12</c:v>
                </c:pt>
                <c:pt idx="3">
                  <c:v>4.6399999999999997</c:v>
                </c:pt>
                <c:pt idx="4">
                  <c:v>7.91</c:v>
                </c:pt>
                <c:pt idx="5">
                  <c:v>7.12</c:v>
                </c:pt>
                <c:pt idx="6">
                  <c:v>7.67</c:v>
                </c:pt>
                <c:pt idx="7">
                  <c:v>6.62</c:v>
                </c:pt>
                <c:pt idx="8">
                  <c:v>6.11</c:v>
                </c:pt>
                <c:pt idx="9">
                  <c:v>6.61</c:v>
                </c:pt>
                <c:pt idx="10">
                  <c:v>7.12</c:v>
                </c:pt>
              </c:numCache>
            </c:numRef>
          </c:val>
        </c:ser>
        <c:ser>
          <c:idx val="3"/>
          <c:order val="3"/>
          <c:tx>
            <c:strRef>
              <c:f>'chit1.1'!$E$1</c:f>
              <c:strCache>
                <c:ptCount val="1"/>
                <c:pt idx="0">
                  <c:v>Random Coils (39.76 ± 2.14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hit1.1'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 ECA 26</c:v>
                </c:pt>
                <c:pt idx="3">
                  <c:v>BV-ECA 27</c:v>
                </c:pt>
                <c:pt idx="4">
                  <c:v>BV-ECA 31</c:v>
                </c:pt>
                <c:pt idx="5">
                  <c:v>BV-ECA 43</c:v>
                </c:pt>
                <c:pt idx="6">
                  <c:v>ERL836</c:v>
                </c:pt>
                <c:pt idx="7">
                  <c:v>JEF350</c:v>
                </c:pt>
                <c:pt idx="8">
                  <c:v>ARSEF8028</c:v>
                </c:pt>
                <c:pt idx="9">
                  <c:v>D1-5</c:v>
                </c:pt>
                <c:pt idx="10">
                  <c:v>JEF007</c:v>
                </c:pt>
              </c:strCache>
            </c:strRef>
          </c:cat>
          <c:val>
            <c:numRef>
              <c:f>'chit1.1'!$E$2:$E$12</c:f>
              <c:numCache>
                <c:formatCode>General</c:formatCode>
                <c:ptCount val="11"/>
                <c:pt idx="0">
                  <c:v>37.909999999999997</c:v>
                </c:pt>
                <c:pt idx="1">
                  <c:v>37.909999999999997</c:v>
                </c:pt>
                <c:pt idx="2">
                  <c:v>37.909999999999997</c:v>
                </c:pt>
                <c:pt idx="3">
                  <c:v>44.37</c:v>
                </c:pt>
                <c:pt idx="4">
                  <c:v>38.14</c:v>
                </c:pt>
                <c:pt idx="5">
                  <c:v>37.909999999999997</c:v>
                </c:pt>
                <c:pt idx="6">
                  <c:v>41.92</c:v>
                </c:pt>
                <c:pt idx="7">
                  <c:v>39.69</c:v>
                </c:pt>
                <c:pt idx="8">
                  <c:v>39.950000000000003</c:v>
                </c:pt>
                <c:pt idx="9">
                  <c:v>41.6</c:v>
                </c:pt>
                <c:pt idx="10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0021840"/>
        <c:axId val="440014784"/>
      </c:barChart>
      <c:catAx>
        <c:axId val="440021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R"/>
          </a:p>
        </c:txPr>
        <c:crossAx val="440014784"/>
        <c:crosses val="autoZero"/>
        <c:auto val="1"/>
        <c:lblAlgn val="ctr"/>
        <c:lblOffset val="100"/>
        <c:noMultiLvlLbl val="0"/>
      </c:catAx>
      <c:valAx>
        <c:axId val="4400147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R"/>
          </a:p>
        </c:txPr>
        <c:crossAx val="44002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538496778811739"/>
          <c:y val="0.85361329833770783"/>
          <c:w val="0.66458352705911761"/>
          <c:h val="0.12214427741986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hit1.2'!$B$1</c:f>
              <c:strCache>
                <c:ptCount val="1"/>
                <c:pt idx="0">
                  <c:v>Alpha Helix (34.62 ± 0.71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it1.2'!$A$2:$A$11</c:f>
              <c:strCache>
                <c:ptCount val="10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</c:strCache>
            </c:strRef>
          </c:cat>
          <c:val>
            <c:numRef>
              <c:f>'chit1.2'!$B$2:$B$11</c:f>
              <c:numCache>
                <c:formatCode>General</c:formatCode>
                <c:ptCount val="10"/>
                <c:pt idx="0">
                  <c:v>34.08</c:v>
                </c:pt>
                <c:pt idx="1">
                  <c:v>34.08</c:v>
                </c:pt>
                <c:pt idx="2">
                  <c:v>34.08</c:v>
                </c:pt>
                <c:pt idx="3">
                  <c:v>34.08</c:v>
                </c:pt>
                <c:pt idx="4">
                  <c:v>34.08</c:v>
                </c:pt>
                <c:pt idx="5">
                  <c:v>35.700000000000003</c:v>
                </c:pt>
                <c:pt idx="6">
                  <c:v>35.700000000000003</c:v>
                </c:pt>
                <c:pt idx="7">
                  <c:v>34.119999999999997</c:v>
                </c:pt>
                <c:pt idx="8">
                  <c:v>35.21</c:v>
                </c:pt>
                <c:pt idx="9">
                  <c:v>35.03</c:v>
                </c:pt>
              </c:numCache>
            </c:numRef>
          </c:val>
        </c:ser>
        <c:ser>
          <c:idx val="1"/>
          <c:order val="1"/>
          <c:tx>
            <c:strRef>
              <c:f>'chit1.2'!$C$1</c:f>
              <c:strCache>
                <c:ptCount val="1"/>
                <c:pt idx="0">
                  <c:v>Beta Sheet (13.02 ± 0.7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it1.2'!$A$2:$A$11</c:f>
              <c:strCache>
                <c:ptCount val="10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</c:strCache>
            </c:strRef>
          </c:cat>
          <c:val>
            <c:numRef>
              <c:f>'chit1.2'!$C$2:$C$11</c:f>
              <c:numCache>
                <c:formatCode>General</c:formatCode>
                <c:ptCount val="10"/>
                <c:pt idx="0">
                  <c:v>12.69</c:v>
                </c:pt>
                <c:pt idx="1">
                  <c:v>12.69</c:v>
                </c:pt>
                <c:pt idx="2">
                  <c:v>12.69</c:v>
                </c:pt>
                <c:pt idx="3">
                  <c:v>12.92</c:v>
                </c:pt>
                <c:pt idx="4">
                  <c:v>12.69</c:v>
                </c:pt>
                <c:pt idx="5">
                  <c:v>14.18</c:v>
                </c:pt>
                <c:pt idx="6">
                  <c:v>14.18</c:v>
                </c:pt>
                <c:pt idx="7">
                  <c:v>11.83</c:v>
                </c:pt>
                <c:pt idx="8">
                  <c:v>12.87</c:v>
                </c:pt>
                <c:pt idx="9">
                  <c:v>13.46</c:v>
                </c:pt>
              </c:numCache>
            </c:numRef>
          </c:val>
        </c:ser>
        <c:ser>
          <c:idx val="2"/>
          <c:order val="2"/>
          <c:tx>
            <c:strRef>
              <c:f>'chit1.2'!$D$1</c:f>
              <c:strCache>
                <c:ptCount val="1"/>
                <c:pt idx="0">
                  <c:v>Beta Turn (5.49 ± 0.3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hit1.2'!$A$2:$A$11</c:f>
              <c:strCache>
                <c:ptCount val="10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</c:strCache>
            </c:strRef>
          </c:cat>
          <c:val>
            <c:numRef>
              <c:f>'chit1.2'!$D$2:$D$11</c:f>
              <c:numCache>
                <c:formatCode>General</c:formatCode>
                <c:ptCount val="10"/>
                <c:pt idx="0">
                  <c:v>5.35</c:v>
                </c:pt>
                <c:pt idx="1">
                  <c:v>5.35</c:v>
                </c:pt>
                <c:pt idx="2">
                  <c:v>5.35</c:v>
                </c:pt>
                <c:pt idx="3">
                  <c:v>5.79</c:v>
                </c:pt>
                <c:pt idx="4">
                  <c:v>5.35</c:v>
                </c:pt>
                <c:pt idx="5">
                  <c:v>5.67</c:v>
                </c:pt>
                <c:pt idx="6">
                  <c:v>5.67</c:v>
                </c:pt>
                <c:pt idx="7">
                  <c:v>5.13</c:v>
                </c:pt>
                <c:pt idx="8">
                  <c:v>6.09</c:v>
                </c:pt>
                <c:pt idx="9">
                  <c:v>5.0999999999999996</c:v>
                </c:pt>
              </c:numCache>
            </c:numRef>
          </c:val>
        </c:ser>
        <c:ser>
          <c:idx val="3"/>
          <c:order val="3"/>
          <c:tx>
            <c:strRef>
              <c:f>'chit1.2'!$E$1</c:f>
              <c:strCache>
                <c:ptCount val="1"/>
                <c:pt idx="0">
                  <c:v>Random Coils (46.88 ± 1.55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hit1.2'!$A$2:$A$11</c:f>
              <c:strCache>
                <c:ptCount val="10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</c:strCache>
            </c:strRef>
          </c:cat>
          <c:val>
            <c:numRef>
              <c:f>'chit1.2'!$E$2:$E$11</c:f>
              <c:numCache>
                <c:formatCode>General</c:formatCode>
                <c:ptCount val="10"/>
                <c:pt idx="0">
                  <c:v>47.88</c:v>
                </c:pt>
                <c:pt idx="1">
                  <c:v>47.88</c:v>
                </c:pt>
                <c:pt idx="2">
                  <c:v>47.88</c:v>
                </c:pt>
                <c:pt idx="3">
                  <c:v>47.22</c:v>
                </c:pt>
                <c:pt idx="4">
                  <c:v>47.88</c:v>
                </c:pt>
                <c:pt idx="5">
                  <c:v>44.44</c:v>
                </c:pt>
                <c:pt idx="6">
                  <c:v>44.44</c:v>
                </c:pt>
                <c:pt idx="7">
                  <c:v>48.92</c:v>
                </c:pt>
                <c:pt idx="8">
                  <c:v>45.82</c:v>
                </c:pt>
                <c:pt idx="9">
                  <c:v>46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7709504"/>
        <c:axId val="397706368"/>
      </c:barChart>
      <c:catAx>
        <c:axId val="397709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R"/>
          </a:p>
        </c:txPr>
        <c:crossAx val="397706368"/>
        <c:crosses val="autoZero"/>
        <c:auto val="1"/>
        <c:lblAlgn val="ctr"/>
        <c:lblOffset val="100"/>
        <c:noMultiLvlLbl val="0"/>
      </c:catAx>
      <c:valAx>
        <c:axId val="397706368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R"/>
          </a:p>
        </c:txPr>
        <c:crossAx val="39770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185990338164252"/>
          <c:y val="0.84791694347184277"/>
          <c:w val="0.59611417358722296"/>
          <c:h val="0.127757860038374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chit2!$B$1</c:f>
              <c:strCache>
                <c:ptCount val="1"/>
                <c:pt idx="0">
                  <c:v>Alpha Helix (30.23 ±1.5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it2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  <c:pt idx="10">
                  <c:v>ARSEF2860</c:v>
                </c:pt>
              </c:strCache>
            </c:strRef>
          </c:cat>
          <c:val>
            <c:numRef>
              <c:f>chit2!$B$2:$B$12</c:f>
              <c:numCache>
                <c:formatCode>General</c:formatCode>
                <c:ptCount val="11"/>
                <c:pt idx="0">
                  <c:v>31.7</c:v>
                </c:pt>
                <c:pt idx="1">
                  <c:v>31.7</c:v>
                </c:pt>
                <c:pt idx="2">
                  <c:v>31.7</c:v>
                </c:pt>
                <c:pt idx="3">
                  <c:v>30.84</c:v>
                </c:pt>
                <c:pt idx="4">
                  <c:v>31.7</c:v>
                </c:pt>
                <c:pt idx="5">
                  <c:v>30.26</c:v>
                </c:pt>
                <c:pt idx="6">
                  <c:v>30.26</c:v>
                </c:pt>
                <c:pt idx="7">
                  <c:v>27.67</c:v>
                </c:pt>
                <c:pt idx="8">
                  <c:v>27.67</c:v>
                </c:pt>
                <c:pt idx="9">
                  <c:v>29.97</c:v>
                </c:pt>
                <c:pt idx="10">
                  <c:v>29.11</c:v>
                </c:pt>
              </c:numCache>
            </c:numRef>
          </c:val>
        </c:ser>
        <c:ser>
          <c:idx val="1"/>
          <c:order val="1"/>
          <c:tx>
            <c:strRef>
              <c:f>chit2!$C$1</c:f>
              <c:strCache>
                <c:ptCount val="1"/>
                <c:pt idx="0">
                  <c:v>Beta Sheet (18.32 ± 0.37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it2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  <c:pt idx="10">
                  <c:v>ARSEF2860</c:v>
                </c:pt>
              </c:strCache>
            </c:strRef>
          </c:cat>
          <c:val>
            <c:numRef>
              <c:f>chit2!$C$2:$C$12</c:f>
              <c:numCache>
                <c:formatCode>General</c:formatCode>
                <c:ptCount val="11"/>
                <c:pt idx="0">
                  <c:v>18.16</c:v>
                </c:pt>
                <c:pt idx="1">
                  <c:v>18.16</c:v>
                </c:pt>
                <c:pt idx="2">
                  <c:v>18.16</c:v>
                </c:pt>
                <c:pt idx="3">
                  <c:v>18.73</c:v>
                </c:pt>
                <c:pt idx="4">
                  <c:v>18.16</c:v>
                </c:pt>
                <c:pt idx="5">
                  <c:v>18.16</c:v>
                </c:pt>
                <c:pt idx="6">
                  <c:v>18.16</c:v>
                </c:pt>
                <c:pt idx="7">
                  <c:v>18.16</c:v>
                </c:pt>
                <c:pt idx="8">
                  <c:v>18.16</c:v>
                </c:pt>
                <c:pt idx="9">
                  <c:v>18.16</c:v>
                </c:pt>
                <c:pt idx="10">
                  <c:v>19.309999999999999</c:v>
                </c:pt>
              </c:numCache>
            </c:numRef>
          </c:val>
        </c:ser>
        <c:ser>
          <c:idx val="2"/>
          <c:order val="2"/>
          <c:tx>
            <c:strRef>
              <c:f>chit2!$D$1</c:f>
              <c:strCache>
                <c:ptCount val="1"/>
                <c:pt idx="0">
                  <c:v>Beta Turn (6.63 ± 0.39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it2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  <c:pt idx="10">
                  <c:v>ARSEF2860</c:v>
                </c:pt>
              </c:strCache>
            </c:strRef>
          </c:cat>
          <c:val>
            <c:numRef>
              <c:f>chit2!$D$2:$D$12</c:f>
              <c:numCache>
                <c:formatCode>General</c:formatCode>
                <c:ptCount val="11"/>
                <c:pt idx="0">
                  <c:v>6.92</c:v>
                </c:pt>
                <c:pt idx="1">
                  <c:v>6.92</c:v>
                </c:pt>
                <c:pt idx="2">
                  <c:v>6.92</c:v>
                </c:pt>
                <c:pt idx="3">
                  <c:v>6.92</c:v>
                </c:pt>
                <c:pt idx="4">
                  <c:v>6.92</c:v>
                </c:pt>
                <c:pt idx="5">
                  <c:v>6.63</c:v>
                </c:pt>
                <c:pt idx="6">
                  <c:v>6.63</c:v>
                </c:pt>
                <c:pt idx="7">
                  <c:v>6.05</c:v>
                </c:pt>
                <c:pt idx="8">
                  <c:v>6.05</c:v>
                </c:pt>
                <c:pt idx="9">
                  <c:v>6.05</c:v>
                </c:pt>
                <c:pt idx="10">
                  <c:v>6.92</c:v>
                </c:pt>
              </c:numCache>
            </c:numRef>
          </c:val>
        </c:ser>
        <c:ser>
          <c:idx val="3"/>
          <c:order val="3"/>
          <c:tx>
            <c:strRef>
              <c:f>chit2!$E$1</c:f>
              <c:strCache>
                <c:ptCount val="1"/>
                <c:pt idx="0">
                  <c:v>Random Coils (44.81 ± 1.87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hit2!$A$2:$A$12</c:f>
              <c:strCache>
                <c:ptCount val="11"/>
                <c:pt idx="0">
                  <c:v>BV-ECA 0</c:v>
                </c:pt>
                <c:pt idx="1">
                  <c:v>BV-ECA 13</c:v>
                </c:pt>
                <c:pt idx="2">
                  <c:v>BV-ECA 26</c:v>
                </c:pt>
                <c:pt idx="3">
                  <c:v>BV-ECA 31</c:v>
                </c:pt>
                <c:pt idx="4">
                  <c:v>BV-ECA 43</c:v>
                </c:pt>
                <c:pt idx="5">
                  <c:v>ERL836</c:v>
                </c:pt>
                <c:pt idx="6">
                  <c:v>JEF350</c:v>
                </c:pt>
                <c:pt idx="7">
                  <c:v>ARSEF8028</c:v>
                </c:pt>
                <c:pt idx="8">
                  <c:v>D1-5</c:v>
                </c:pt>
                <c:pt idx="9">
                  <c:v>JEF007</c:v>
                </c:pt>
                <c:pt idx="10">
                  <c:v>ARSEF2860</c:v>
                </c:pt>
              </c:strCache>
            </c:strRef>
          </c:cat>
          <c:val>
            <c:numRef>
              <c:f>chit2!$E$2:$E$12</c:f>
              <c:numCache>
                <c:formatCode>General</c:formatCode>
                <c:ptCount val="11"/>
                <c:pt idx="0">
                  <c:v>43.23</c:v>
                </c:pt>
                <c:pt idx="1">
                  <c:v>43.23</c:v>
                </c:pt>
                <c:pt idx="2">
                  <c:v>43.23</c:v>
                </c:pt>
                <c:pt idx="3">
                  <c:v>43.52</c:v>
                </c:pt>
                <c:pt idx="4">
                  <c:v>43.23</c:v>
                </c:pt>
                <c:pt idx="5">
                  <c:v>44.96</c:v>
                </c:pt>
                <c:pt idx="6">
                  <c:v>44.96</c:v>
                </c:pt>
                <c:pt idx="7">
                  <c:v>48.13</c:v>
                </c:pt>
                <c:pt idx="8">
                  <c:v>48.13</c:v>
                </c:pt>
                <c:pt idx="9">
                  <c:v>45.82</c:v>
                </c:pt>
                <c:pt idx="10">
                  <c:v>44.47</c:v>
                </c:pt>
              </c:numCache>
            </c:numRef>
          </c:val>
        </c:ser>
        <c:dLbls>
          <c:dLblPos val="ctr"/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2911072"/>
        <c:axId val="322910288"/>
      </c:barChart>
      <c:catAx>
        <c:axId val="32291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R"/>
          </a:p>
        </c:txPr>
        <c:crossAx val="322910288"/>
        <c:crosses val="autoZero"/>
        <c:auto val="1"/>
        <c:lblAlgn val="ctr"/>
        <c:lblOffset val="100"/>
        <c:noMultiLvlLbl val="0"/>
      </c:catAx>
      <c:valAx>
        <c:axId val="322910288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R"/>
          </a:p>
        </c:txPr>
        <c:crossAx val="32291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1</xdr:row>
      <xdr:rowOff>109537</xdr:rowOff>
    </xdr:from>
    <xdr:to>
      <xdr:col>11</xdr:col>
      <xdr:colOff>342900</xdr:colOff>
      <xdr:row>17</xdr:row>
      <xdr:rowOff>80962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5</xdr:row>
      <xdr:rowOff>14287</xdr:rowOff>
    </xdr:from>
    <xdr:to>
      <xdr:col>6</xdr:col>
      <xdr:colOff>116163</xdr:colOff>
      <xdr:row>31</xdr:row>
      <xdr:rowOff>1238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399</xdr:colOff>
      <xdr:row>0</xdr:row>
      <xdr:rowOff>190500</xdr:rowOff>
    </xdr:from>
    <xdr:to>
      <xdr:col>12</xdr:col>
      <xdr:colOff>133350</xdr:colOff>
      <xdr:row>17</xdr:row>
      <xdr:rowOff>9525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18" sqref="E18"/>
    </sheetView>
  </sheetViews>
  <sheetFormatPr baseColWidth="10" defaultRowHeight="14.25"/>
  <cols>
    <col min="2" max="2" width="15.875" customWidth="1"/>
    <col min="3" max="3" width="16.75" customWidth="1"/>
    <col min="4" max="4" width="15.375" customWidth="1"/>
    <col min="5" max="5" width="15.125" customWidth="1"/>
  </cols>
  <sheetData>
    <row r="1" spans="1:5" ht="15.75">
      <c r="A1" s="2" t="s">
        <v>0</v>
      </c>
      <c r="B1" s="2" t="s">
        <v>16</v>
      </c>
      <c r="C1" s="2" t="s">
        <v>17</v>
      </c>
      <c r="D1" s="2" t="s">
        <v>27</v>
      </c>
      <c r="E1" s="2" t="s">
        <v>18</v>
      </c>
    </row>
    <row r="2" spans="1:5" ht="15">
      <c r="A2" s="2" t="s">
        <v>9</v>
      </c>
      <c r="B2" s="2">
        <v>38.93</v>
      </c>
      <c r="C2" s="2">
        <v>16.03</v>
      </c>
      <c r="D2" s="2">
        <v>7.12</v>
      </c>
      <c r="E2" s="2">
        <v>37.909999999999997</v>
      </c>
    </row>
    <row r="3" spans="1:5" ht="15">
      <c r="A3" s="2" t="s">
        <v>10</v>
      </c>
      <c r="B3" s="2">
        <v>38.93</v>
      </c>
      <c r="C3" s="2">
        <v>16.03</v>
      </c>
      <c r="D3" s="2">
        <v>7.12</v>
      </c>
      <c r="E3" s="2">
        <v>37.909999999999997</v>
      </c>
    </row>
    <row r="4" spans="1:5" ht="15">
      <c r="A4" s="2" t="s">
        <v>11</v>
      </c>
      <c r="B4" s="2">
        <v>38.93</v>
      </c>
      <c r="C4" s="2">
        <v>16.03</v>
      </c>
      <c r="D4" s="2">
        <v>7.12</v>
      </c>
      <c r="E4" s="2">
        <v>37.909999999999997</v>
      </c>
    </row>
    <row r="5" spans="1:5" ht="15">
      <c r="A5" s="2" t="s">
        <v>12</v>
      </c>
      <c r="B5" s="2">
        <v>36.42</v>
      </c>
      <c r="C5" s="2">
        <v>14.57</v>
      </c>
      <c r="D5" s="2">
        <v>4.6399999999999997</v>
      </c>
      <c r="E5" s="2">
        <v>44.37</v>
      </c>
    </row>
    <row r="6" spans="1:5" ht="15">
      <c r="A6" s="2" t="s">
        <v>13</v>
      </c>
      <c r="B6" s="2">
        <v>37.85</v>
      </c>
      <c r="C6" s="2">
        <v>16.100000000000001</v>
      </c>
      <c r="D6" s="2">
        <v>7.91</v>
      </c>
      <c r="E6" s="2">
        <v>38.14</v>
      </c>
    </row>
    <row r="7" spans="1:5" ht="15">
      <c r="A7" s="2" t="s">
        <v>14</v>
      </c>
      <c r="B7" s="2">
        <v>38.93</v>
      </c>
      <c r="C7" s="2">
        <v>16.03</v>
      </c>
      <c r="D7" s="2">
        <v>7.12</v>
      </c>
      <c r="E7" s="2">
        <v>37.909999999999997</v>
      </c>
    </row>
    <row r="8" spans="1:5" ht="15">
      <c r="A8" s="2" t="s">
        <v>1</v>
      </c>
      <c r="B8" s="2">
        <v>34.79</v>
      </c>
      <c r="C8" s="2">
        <v>15.62</v>
      </c>
      <c r="D8" s="2">
        <v>7.67</v>
      </c>
      <c r="E8" s="2">
        <v>41.92</v>
      </c>
    </row>
    <row r="9" spans="1:5" ht="15">
      <c r="A9" s="2" t="s">
        <v>2</v>
      </c>
      <c r="B9" s="2">
        <v>38.68</v>
      </c>
      <c r="C9" s="2">
        <v>15.01</v>
      </c>
      <c r="D9" s="2">
        <v>6.62</v>
      </c>
      <c r="E9" s="2">
        <v>39.69</v>
      </c>
    </row>
    <row r="10" spans="1:5" ht="15">
      <c r="A10" s="2" t="s">
        <v>3</v>
      </c>
      <c r="B10" s="2">
        <v>38.68</v>
      </c>
      <c r="C10" s="2">
        <v>15.27</v>
      </c>
      <c r="D10" s="2">
        <v>6.11</v>
      </c>
      <c r="E10" s="2">
        <v>39.950000000000003</v>
      </c>
    </row>
    <row r="11" spans="1:5" ht="15">
      <c r="A11" s="2" t="s">
        <v>4</v>
      </c>
      <c r="B11" s="2">
        <v>36.36</v>
      </c>
      <c r="C11" s="2">
        <v>15.43</v>
      </c>
      <c r="D11" s="2">
        <v>6.61</v>
      </c>
      <c r="E11" s="2">
        <v>41.6</v>
      </c>
    </row>
    <row r="12" spans="1:5" ht="15">
      <c r="A12" s="2" t="s">
        <v>5</v>
      </c>
      <c r="B12" s="2">
        <v>37.53</v>
      </c>
      <c r="C12" s="2">
        <v>15.34</v>
      </c>
      <c r="D12" s="2">
        <v>7.12</v>
      </c>
      <c r="E12" s="2">
        <v>40</v>
      </c>
    </row>
    <row r="13" spans="1:5" ht="15">
      <c r="A13" s="2"/>
      <c r="B13" s="2"/>
      <c r="C13" s="2"/>
      <c r="D13" s="2"/>
      <c r="E13" s="2"/>
    </row>
    <row r="14" spans="1:5" ht="15">
      <c r="A14" s="2" t="s">
        <v>6</v>
      </c>
      <c r="B14" s="3">
        <f>AVERAGE(B2:B12)</f>
        <v>37.82090909090909</v>
      </c>
      <c r="C14" s="3">
        <f>AVERAGE(C2:C12)</f>
        <v>15.587272727272731</v>
      </c>
      <c r="D14" s="3">
        <f>AVERAGE(D2:D12)</f>
        <v>6.8327272727272721</v>
      </c>
      <c r="E14" s="3">
        <f>AVERAGE(E2:E12)</f>
        <v>39.755454545454548</v>
      </c>
    </row>
    <row r="15" spans="1:5" ht="15">
      <c r="A15" s="2" t="s">
        <v>7</v>
      </c>
      <c r="B15" s="3">
        <f>_xlfn.STDEV.S(B2:B12)</f>
        <v>1.4058837401823421</v>
      </c>
      <c r="C15" s="3">
        <f>_xlfn.STDEV.S(C2:C12)</f>
        <v>0.5101586206091383</v>
      </c>
      <c r="D15" s="3">
        <f>_xlfn.STDEV.S(D2:D12)</f>
        <v>0.87746328594524448</v>
      </c>
      <c r="E15" s="3">
        <f>_xlfn.STDEV.S(E2:E12)</f>
        <v>2.138131724830646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opLeftCell="A11" workbookViewId="0">
      <selection activeCell="A31" sqref="A31:XFD33"/>
    </sheetView>
  </sheetViews>
  <sheetFormatPr baseColWidth="10" defaultRowHeight="14.25"/>
  <sheetData>
    <row r="1" spans="1:5" ht="15.75">
      <c r="A1" t="s">
        <v>0</v>
      </c>
      <c r="B1" t="s">
        <v>19</v>
      </c>
      <c r="C1" t="s">
        <v>21</v>
      </c>
      <c r="D1" t="s">
        <v>20</v>
      </c>
      <c r="E1" t="s">
        <v>22</v>
      </c>
    </row>
    <row r="2" spans="1:5">
      <c r="A2" t="s">
        <v>9</v>
      </c>
      <c r="B2">
        <v>34.08</v>
      </c>
      <c r="C2">
        <v>12.69</v>
      </c>
      <c r="D2">
        <v>5.35</v>
      </c>
      <c r="E2">
        <v>47.88</v>
      </c>
    </row>
    <row r="3" spans="1:5">
      <c r="A3" t="s">
        <v>10</v>
      </c>
      <c r="B3">
        <v>34.08</v>
      </c>
      <c r="C3">
        <v>12.69</v>
      </c>
      <c r="D3">
        <v>5.35</v>
      </c>
      <c r="E3">
        <v>47.88</v>
      </c>
    </row>
    <row r="4" spans="1:5">
      <c r="A4" t="s">
        <v>15</v>
      </c>
      <c r="B4">
        <v>34.08</v>
      </c>
      <c r="C4">
        <v>12.69</v>
      </c>
      <c r="D4">
        <v>5.35</v>
      </c>
      <c r="E4">
        <v>47.88</v>
      </c>
    </row>
    <row r="5" spans="1:5">
      <c r="A5" t="s">
        <v>13</v>
      </c>
      <c r="B5">
        <v>34.08</v>
      </c>
      <c r="C5">
        <v>12.92</v>
      </c>
      <c r="D5">
        <v>5.79</v>
      </c>
      <c r="E5">
        <v>47.22</v>
      </c>
    </row>
    <row r="6" spans="1:5">
      <c r="A6" t="s">
        <v>14</v>
      </c>
      <c r="B6">
        <v>34.08</v>
      </c>
      <c r="C6">
        <v>12.69</v>
      </c>
      <c r="D6">
        <v>5.35</v>
      </c>
      <c r="E6">
        <v>47.88</v>
      </c>
    </row>
    <row r="7" spans="1:5">
      <c r="A7" t="s">
        <v>1</v>
      </c>
      <c r="B7">
        <v>35.700000000000003</v>
      </c>
      <c r="C7">
        <v>14.18</v>
      </c>
      <c r="D7">
        <v>5.67</v>
      </c>
      <c r="E7">
        <v>44.44</v>
      </c>
    </row>
    <row r="8" spans="1:5">
      <c r="A8" t="s">
        <v>2</v>
      </c>
      <c r="B8">
        <v>35.700000000000003</v>
      </c>
      <c r="C8">
        <v>14.18</v>
      </c>
      <c r="D8">
        <v>5.67</v>
      </c>
      <c r="E8">
        <v>44.44</v>
      </c>
    </row>
    <row r="9" spans="1:5">
      <c r="A9" t="s">
        <v>3</v>
      </c>
      <c r="B9">
        <v>34.119999999999997</v>
      </c>
      <c r="C9">
        <v>11.83</v>
      </c>
      <c r="D9">
        <v>5.13</v>
      </c>
      <c r="E9">
        <v>48.92</v>
      </c>
    </row>
    <row r="10" spans="1:5">
      <c r="A10" t="s">
        <v>4</v>
      </c>
      <c r="B10">
        <v>35.21</v>
      </c>
      <c r="C10">
        <v>12.87</v>
      </c>
      <c r="D10">
        <v>6.09</v>
      </c>
      <c r="E10">
        <v>45.82</v>
      </c>
    </row>
    <row r="11" spans="1:5">
      <c r="A11" t="s">
        <v>5</v>
      </c>
      <c r="B11">
        <v>35.03</v>
      </c>
      <c r="C11">
        <v>13.46</v>
      </c>
      <c r="D11">
        <v>5.0999999999999996</v>
      </c>
      <c r="E11">
        <v>46.4</v>
      </c>
    </row>
    <row r="13" spans="1:5">
      <c r="A13" t="s">
        <v>6</v>
      </c>
      <c r="B13" s="1">
        <f>AVERAGE(B2:B11)</f>
        <v>34.616</v>
      </c>
      <c r="C13">
        <f>AVERAGE(C2:C11)</f>
        <v>13.02</v>
      </c>
      <c r="D13" s="1">
        <f>AVERAGE(D2:D11)</f>
        <v>5.4850000000000003</v>
      </c>
      <c r="E13" s="1">
        <f>AVERAGE(E2:E11)</f>
        <v>46.875999999999998</v>
      </c>
    </row>
    <row r="14" spans="1:5">
      <c r="A14" t="s">
        <v>7</v>
      </c>
      <c r="B14" s="1">
        <f>_xlfn.STDEV.S(B2:B11)</f>
        <v>0.71155853979525707</v>
      </c>
      <c r="C14" s="1">
        <f>_xlfn.STDEV.S(C2:C11)</f>
        <v>0.72793467350366603</v>
      </c>
      <c r="D14" s="1">
        <f>_xlfn.STDEV.S(D2:D11)</f>
        <v>0.31174241503737249</v>
      </c>
      <c r="E14" s="1">
        <f>_xlfn.STDEV.S(E2:E11)</f>
        <v>1.5469769803645377</v>
      </c>
    </row>
    <row r="15" spans="1:5" s="4" customFormat="1"/>
    <row r="16" spans="1:5" s="4" customFormat="1"/>
    <row r="17" s="4" customFormat="1"/>
    <row r="18" s="4" customFormat="1"/>
    <row r="19" s="4" customFormat="1"/>
    <row r="20" s="4" customFormat="1"/>
    <row r="21" s="4" customFormat="1"/>
    <row r="22" s="4" customFormat="1"/>
    <row r="23" s="4" customFormat="1"/>
    <row r="24" s="4" customFormat="1"/>
    <row r="25" s="4" customFormat="1"/>
    <row r="26" s="4" customFormat="1"/>
    <row r="27" s="4" customFormat="1"/>
    <row r="28" s="4" customFormat="1"/>
    <row r="29" s="4" customFormat="1"/>
    <row r="30" s="4" customFormat="1"/>
    <row r="31" s="4" customFormat="1"/>
    <row r="32" s="4" customFormat="1"/>
    <row r="33" s="4" customFormat="1"/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zoomScaleNormal="100" workbookViewId="0">
      <selection activeCell="F19" sqref="F19"/>
    </sheetView>
  </sheetViews>
  <sheetFormatPr baseColWidth="10" defaultRowHeight="14.25"/>
  <cols>
    <col min="7" max="14" width="11" style="4"/>
  </cols>
  <sheetData>
    <row r="1" spans="1:5" ht="15.75">
      <c r="A1" t="s">
        <v>0</v>
      </c>
      <c r="B1" t="s">
        <v>23</v>
      </c>
      <c r="C1" t="s">
        <v>24</v>
      </c>
      <c r="D1" t="s">
        <v>25</v>
      </c>
      <c r="E1" t="s">
        <v>26</v>
      </c>
    </row>
    <row r="2" spans="1:5">
      <c r="A2" t="s">
        <v>9</v>
      </c>
      <c r="B2">
        <v>31.7</v>
      </c>
      <c r="C2">
        <v>18.16</v>
      </c>
      <c r="D2">
        <v>6.92</v>
      </c>
      <c r="E2">
        <v>43.23</v>
      </c>
    </row>
    <row r="3" spans="1:5">
      <c r="A3" t="s">
        <v>10</v>
      </c>
      <c r="B3">
        <v>31.7</v>
      </c>
      <c r="C3">
        <v>18.16</v>
      </c>
      <c r="D3">
        <v>6.92</v>
      </c>
      <c r="E3">
        <v>43.23</v>
      </c>
    </row>
    <row r="4" spans="1:5">
      <c r="A4" t="s">
        <v>15</v>
      </c>
      <c r="B4">
        <v>31.7</v>
      </c>
      <c r="C4">
        <v>18.16</v>
      </c>
      <c r="D4">
        <v>6.92</v>
      </c>
      <c r="E4">
        <v>43.23</v>
      </c>
    </row>
    <row r="5" spans="1:5">
      <c r="A5" t="s">
        <v>13</v>
      </c>
      <c r="B5">
        <v>30.84</v>
      </c>
      <c r="C5">
        <v>18.73</v>
      </c>
      <c r="D5">
        <v>6.92</v>
      </c>
      <c r="E5">
        <v>43.52</v>
      </c>
    </row>
    <row r="6" spans="1:5">
      <c r="A6" t="s">
        <v>14</v>
      </c>
      <c r="B6">
        <v>31.7</v>
      </c>
      <c r="C6">
        <v>18.16</v>
      </c>
      <c r="D6">
        <v>6.92</v>
      </c>
      <c r="E6">
        <v>43.23</v>
      </c>
    </row>
    <row r="7" spans="1:5">
      <c r="A7" t="s">
        <v>1</v>
      </c>
      <c r="B7">
        <v>30.26</v>
      </c>
      <c r="C7">
        <v>18.16</v>
      </c>
      <c r="D7">
        <v>6.63</v>
      </c>
      <c r="E7">
        <v>44.96</v>
      </c>
    </row>
    <row r="8" spans="1:5">
      <c r="A8" t="s">
        <v>2</v>
      </c>
      <c r="B8">
        <v>30.26</v>
      </c>
      <c r="C8">
        <v>18.16</v>
      </c>
      <c r="D8">
        <v>6.63</v>
      </c>
      <c r="E8">
        <v>44.96</v>
      </c>
    </row>
    <row r="9" spans="1:5">
      <c r="A9" t="s">
        <v>3</v>
      </c>
      <c r="B9">
        <v>27.67</v>
      </c>
      <c r="C9">
        <v>18.16</v>
      </c>
      <c r="D9">
        <v>6.05</v>
      </c>
      <c r="E9">
        <v>48.13</v>
      </c>
    </row>
    <row r="10" spans="1:5">
      <c r="A10" t="s">
        <v>4</v>
      </c>
      <c r="B10">
        <v>27.67</v>
      </c>
      <c r="C10">
        <v>18.16</v>
      </c>
      <c r="D10">
        <v>6.05</v>
      </c>
      <c r="E10">
        <v>48.13</v>
      </c>
    </row>
    <row r="11" spans="1:5">
      <c r="A11" t="s">
        <v>5</v>
      </c>
      <c r="B11">
        <v>29.97</v>
      </c>
      <c r="C11">
        <v>18.16</v>
      </c>
      <c r="D11">
        <v>6.05</v>
      </c>
      <c r="E11">
        <v>45.82</v>
      </c>
    </row>
    <row r="12" spans="1:5">
      <c r="A12" t="s">
        <v>8</v>
      </c>
      <c r="B12">
        <v>29.11</v>
      </c>
      <c r="C12">
        <v>19.309999999999999</v>
      </c>
      <c r="D12">
        <v>6.92</v>
      </c>
      <c r="E12">
        <v>44.47</v>
      </c>
    </row>
    <row r="14" spans="1:5">
      <c r="A14" t="s">
        <v>6</v>
      </c>
      <c r="B14" s="1">
        <f>AVERAGE(B2:B12)</f>
        <v>30.234545454545458</v>
      </c>
      <c r="C14" s="1">
        <f>AVERAGE(C2:C12)</f>
        <v>18.316363636363636</v>
      </c>
      <c r="D14">
        <f>AVERAGE(D2:D12)</f>
        <v>6.6300000000000008</v>
      </c>
      <c r="E14">
        <f>AVERAGE(E2:E12)</f>
        <v>44.809999999999995</v>
      </c>
    </row>
    <row r="15" spans="1:5">
      <c r="A15" t="s">
        <v>7</v>
      </c>
      <c r="B15" s="1">
        <f>_xlfn.STDEV.S(B2:B12)</f>
        <v>1.5312241092430821</v>
      </c>
      <c r="C15" s="1">
        <f>_xlfn.STDEV.S(C2:C12)</f>
        <v>0.37127544296041759</v>
      </c>
      <c r="D15" s="1">
        <f>_xlfn.STDEV.S(D2:D12)</f>
        <v>0.38907582808496344</v>
      </c>
      <c r="E15" s="1">
        <f>_xlfn.STDEV.S(E2:E12)</f>
        <v>1.86749029448616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hit1.1</vt:lpstr>
      <vt:lpstr>chit1.2</vt:lpstr>
      <vt:lpstr>chi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Segura</dc:creator>
  <cp:lastModifiedBy>Nicole Segura</cp:lastModifiedBy>
  <dcterms:created xsi:type="dcterms:W3CDTF">2024-08-09T05:44:25Z</dcterms:created>
  <dcterms:modified xsi:type="dcterms:W3CDTF">2024-08-09T07:36:57Z</dcterms:modified>
</cp:coreProperties>
</file>